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36" i="1" l="1"/>
  <c r="D36" i="1"/>
  <c r="C36" i="1"/>
  <c r="B36" i="1"/>
  <c r="E35" i="1"/>
  <c r="D35" i="1"/>
  <c r="C35" i="1"/>
  <c r="B35" i="1"/>
  <c r="E28" i="1"/>
  <c r="D28" i="1"/>
  <c r="C28" i="1"/>
  <c r="B28" i="1"/>
  <c r="E27" i="1"/>
  <c r="D27" i="1"/>
  <c r="C27" i="1"/>
  <c r="B27" i="1"/>
  <c r="E20" i="1"/>
  <c r="D20" i="1"/>
  <c r="C20" i="1"/>
  <c r="B20" i="1"/>
  <c r="E19" i="1"/>
  <c r="D19" i="1"/>
  <c r="C19" i="1"/>
  <c r="B19" i="1"/>
  <c r="E12" i="1"/>
  <c r="D12" i="1"/>
  <c r="C12" i="1"/>
  <c r="B12" i="1"/>
  <c r="E11" i="1"/>
  <c r="D11" i="1"/>
  <c r="C11" i="1"/>
  <c r="B11" i="1"/>
</calcChain>
</file>

<file path=xl/sharedStrings.xml><?xml version="1.0" encoding="utf-8"?>
<sst xmlns="http://schemas.openxmlformats.org/spreadsheetml/2006/main" count="8" uniqueCount="8">
  <si>
    <t>control</t>
    <phoneticPr fontId="1" type="noConversion"/>
  </si>
  <si>
    <t>diquat</t>
    <phoneticPr fontId="1" type="noConversion"/>
  </si>
  <si>
    <t>glu</t>
    <phoneticPr fontId="1" type="noConversion"/>
  </si>
  <si>
    <t>asp</t>
    <phoneticPr fontId="1" type="noConversion"/>
  </si>
  <si>
    <t>T-AOC</t>
    <phoneticPr fontId="1" type="noConversion"/>
  </si>
  <si>
    <t>SOD</t>
    <phoneticPr fontId="1" type="noConversion"/>
  </si>
  <si>
    <t>NO</t>
    <phoneticPr fontId="1" type="noConversion"/>
  </si>
  <si>
    <t>MD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36"/>
  <sheetViews>
    <sheetView tabSelected="1" workbookViewId="0">
      <selection activeCell="H10" sqref="H10"/>
    </sheetView>
  </sheetViews>
  <sheetFormatPr defaultRowHeight="13.5" x14ac:dyDescent="0.15"/>
  <sheetData>
    <row r="3" spans="1:5" x14ac:dyDescent="0.15">
      <c r="B3" t="s">
        <v>4</v>
      </c>
      <c r="C3" t="s">
        <v>5</v>
      </c>
      <c r="D3" s="3" t="s">
        <v>6</v>
      </c>
      <c r="E3" s="3" t="s">
        <v>7</v>
      </c>
    </row>
    <row r="4" spans="1:5" x14ac:dyDescent="0.15">
      <c r="D4" s="3"/>
      <c r="E4" s="3"/>
    </row>
    <row r="5" spans="1:5" x14ac:dyDescent="0.15">
      <c r="A5" t="s">
        <v>0</v>
      </c>
      <c r="B5" s="3">
        <v>2.59</v>
      </c>
      <c r="C5">
        <v>103.23286413708691</v>
      </c>
      <c r="D5" s="3">
        <v>457.69230769230774</v>
      </c>
      <c r="E5" s="3">
        <v>3.4042553191489362</v>
      </c>
    </row>
    <row r="6" spans="1:5" x14ac:dyDescent="0.15">
      <c r="B6" s="3">
        <v>2.0966666666666667</v>
      </c>
      <c r="C6">
        <v>111.38953488372093</v>
      </c>
      <c r="D6" s="3">
        <v>446.15384615384619</v>
      </c>
      <c r="E6" s="3">
        <v>2.2695035460992909</v>
      </c>
    </row>
    <row r="7" spans="1:5" x14ac:dyDescent="0.15">
      <c r="B7" s="3">
        <v>2.0966666666666667</v>
      </c>
      <c r="C7">
        <v>100.17411260709915</v>
      </c>
      <c r="D7" s="3">
        <v>403.84615384615381</v>
      </c>
      <c r="E7" s="3">
        <v>2.5531914893617018</v>
      </c>
    </row>
    <row r="8" spans="1:5" x14ac:dyDescent="0.15">
      <c r="B8" s="3">
        <v>2.96</v>
      </c>
      <c r="C8">
        <v>113.93849449204406</v>
      </c>
      <c r="D8" s="3">
        <v>380.76923076923077</v>
      </c>
      <c r="E8" s="3">
        <v>2.5531914893617018</v>
      </c>
    </row>
    <row r="9" spans="1:5" x14ac:dyDescent="0.15">
      <c r="B9" s="3">
        <v>2.4666666666666672</v>
      </c>
      <c r="C9">
        <v>92.017441860465112</v>
      </c>
      <c r="D9" s="3">
        <v>519.23076923076928</v>
      </c>
      <c r="E9" s="3">
        <v>3.687943262411348</v>
      </c>
    </row>
    <row r="10" spans="1:5" x14ac:dyDescent="0.15">
      <c r="B10" s="3">
        <v>2.85</v>
      </c>
      <c r="C10">
        <v>119.54620563035496</v>
      </c>
      <c r="D10" s="3">
        <v>534.61538461538464</v>
      </c>
      <c r="E10" s="3">
        <v>2.9787234042553195</v>
      </c>
    </row>
    <row r="11" spans="1:5" x14ac:dyDescent="0.15">
      <c r="A11" s="2"/>
      <c r="B11" s="2">
        <f>AVERAGE(B5:B10)</f>
        <v>2.5099999999999998</v>
      </c>
      <c r="C11" s="2">
        <f>AVERAGE(C5:C10)</f>
        <v>106.71644226846185</v>
      </c>
      <c r="D11" s="2">
        <f t="shared" ref="D11:E11" si="0">AVERAGE(D5:D10)</f>
        <v>457.05128205128204</v>
      </c>
      <c r="E11" s="2">
        <f t="shared" si="0"/>
        <v>2.9078014184397163</v>
      </c>
    </row>
    <row r="12" spans="1:5" x14ac:dyDescent="0.15">
      <c r="A12" s="2"/>
      <c r="B12" s="2">
        <f t="shared" ref="B12:E12" si="1">_xlfn.STDEV.P(B5:B10)</f>
        <v>0.33368314977601893</v>
      </c>
      <c r="C12" s="2">
        <f t="shared" si="1"/>
        <v>9.2158981098131054</v>
      </c>
      <c r="D12" s="2">
        <f t="shared" si="1"/>
        <v>55.754492600165698</v>
      </c>
      <c r="E12" s="2">
        <f t="shared" si="1"/>
        <v>0.50316304146082025</v>
      </c>
    </row>
    <row r="13" spans="1:5" x14ac:dyDescent="0.15">
      <c r="A13" t="s">
        <v>1</v>
      </c>
      <c r="B13" s="3">
        <v>2.0833333333333299</v>
      </c>
      <c r="C13">
        <v>103.74265605875154</v>
      </c>
      <c r="D13" s="3">
        <v>123.07692307692308</v>
      </c>
      <c r="E13" s="3">
        <v>4.255319148936171</v>
      </c>
    </row>
    <row r="14" spans="1:5" x14ac:dyDescent="0.15">
      <c r="B14" s="3">
        <v>2.2200000000000006</v>
      </c>
      <c r="C14">
        <v>113.42870257037943</v>
      </c>
      <c r="D14" s="3">
        <v>250</v>
      </c>
      <c r="E14" s="3">
        <v>5.6737588652482263</v>
      </c>
    </row>
    <row r="15" spans="1:5" x14ac:dyDescent="0.15">
      <c r="B15" s="3">
        <v>2.59</v>
      </c>
      <c r="C15">
        <v>112.9189106487148</v>
      </c>
      <c r="D15" s="3">
        <v>150</v>
      </c>
      <c r="E15" s="3">
        <v>2.9787234042553195</v>
      </c>
    </row>
    <row r="16" spans="1:5" x14ac:dyDescent="0.15">
      <c r="B16" s="3">
        <v>2.2200000000000006</v>
      </c>
      <c r="C16">
        <v>111.38953488372093</v>
      </c>
      <c r="D16" s="1">
        <v>619.23076923076917</v>
      </c>
      <c r="E16" s="3">
        <v>4.1134751773049647</v>
      </c>
    </row>
    <row r="17" spans="1:5" x14ac:dyDescent="0.15">
      <c r="B17" s="3">
        <v>1.83666666666667</v>
      </c>
      <c r="C17" s="1">
        <v>125.15391676866585</v>
      </c>
      <c r="D17" s="3">
        <v>350</v>
      </c>
      <c r="E17" s="3">
        <v>4.9645390070922</v>
      </c>
    </row>
    <row r="18" spans="1:5" x14ac:dyDescent="0.15">
      <c r="B18" s="3">
        <v>1.74</v>
      </c>
      <c r="C18">
        <v>113.42870257037943</v>
      </c>
      <c r="D18" s="3">
        <v>376.92307692307696</v>
      </c>
      <c r="E18" s="3">
        <v>4.8226950354609937</v>
      </c>
    </row>
    <row r="19" spans="1:5" x14ac:dyDescent="0.15">
      <c r="A19" s="2"/>
      <c r="B19" s="2">
        <f t="shared" ref="B19:E19" si="2">AVERAGE(B13:B18)</f>
        <v>2.1150000000000002</v>
      </c>
      <c r="C19" s="2">
        <f t="shared" si="2"/>
        <v>113.343737250102</v>
      </c>
      <c r="D19" s="2">
        <f t="shared" si="2"/>
        <v>311.53846153846155</v>
      </c>
      <c r="E19" s="2">
        <f t="shared" si="2"/>
        <v>4.4680851063829792</v>
      </c>
    </row>
    <row r="20" spans="1:5" x14ac:dyDescent="0.15">
      <c r="A20" s="2"/>
      <c r="B20" s="2">
        <f t="shared" ref="B20:E20" si="3">_xlfn.STDEV.P(B13:B18)</f>
        <v>0.27891821448297294</v>
      </c>
      <c r="C20" s="2">
        <f t="shared" si="3"/>
        <v>6.267308340972277</v>
      </c>
      <c r="D20" s="2">
        <f t="shared" si="3"/>
        <v>166.24700617197286</v>
      </c>
      <c r="E20" s="2">
        <f t="shared" si="3"/>
        <v>0.83816065726883493</v>
      </c>
    </row>
    <row r="21" spans="1:5" x14ac:dyDescent="0.15">
      <c r="A21" t="s">
        <v>2</v>
      </c>
      <c r="B21" s="3">
        <v>3.206666666666667</v>
      </c>
      <c r="C21">
        <v>115.46787025703794</v>
      </c>
      <c r="D21" s="3">
        <v>280.76923076923077</v>
      </c>
      <c r="E21" s="1">
        <v>4.1134751773049647</v>
      </c>
    </row>
    <row r="22" spans="1:5" x14ac:dyDescent="0.15">
      <c r="B22" s="3">
        <v>2.7266666666666701</v>
      </c>
      <c r="C22">
        <v>120.56578947368422</v>
      </c>
      <c r="D22" s="1">
        <v>173.07692307692309</v>
      </c>
      <c r="E22" s="3">
        <v>3.1716312056737599</v>
      </c>
    </row>
    <row r="23" spans="1:5" x14ac:dyDescent="0.15">
      <c r="B23" s="3">
        <v>2.0966666666666667</v>
      </c>
      <c r="C23">
        <v>112.9189106487148</v>
      </c>
      <c r="D23" s="3">
        <v>415.38461538461542</v>
      </c>
      <c r="E23" s="3">
        <v>3.5460992907801421</v>
      </c>
    </row>
    <row r="24" spans="1:5" x14ac:dyDescent="0.15">
      <c r="B24" s="3">
        <v>2.4666666666666672</v>
      </c>
      <c r="C24">
        <v>131.27141982864134</v>
      </c>
      <c r="D24" s="3">
        <v>500</v>
      </c>
      <c r="E24" s="3">
        <v>3.8297872340425538</v>
      </c>
    </row>
    <row r="25" spans="1:5" x14ac:dyDescent="0.15">
      <c r="B25" s="3">
        <v>2.8366666666666669</v>
      </c>
      <c r="C25">
        <v>128.2126682986536</v>
      </c>
      <c r="D25" s="3">
        <v>430.76923076923083</v>
      </c>
      <c r="E25" s="3">
        <v>3.4042553191489362</v>
      </c>
    </row>
    <row r="26" spans="1:5" x14ac:dyDescent="0.15">
      <c r="B26" s="3">
        <v>4.3166666666666673</v>
      </c>
      <c r="C26">
        <v>126.17350061199508</v>
      </c>
      <c r="D26" s="1">
        <v>207.69230769230771</v>
      </c>
      <c r="E26" s="1">
        <v>4.6808510638297882</v>
      </c>
    </row>
    <row r="27" spans="1:5" x14ac:dyDescent="0.15">
      <c r="A27" s="2"/>
      <c r="B27" s="2">
        <f t="shared" ref="B27:E27" si="4">AVERAGE(B21:B26)</f>
        <v>2.9416666666666678</v>
      </c>
      <c r="C27" s="2">
        <f t="shared" si="4"/>
        <v>122.43502651978783</v>
      </c>
      <c r="D27" s="2">
        <f t="shared" si="4"/>
        <v>334.61538461538458</v>
      </c>
      <c r="E27" s="2">
        <f t="shared" si="4"/>
        <v>3.7910165484633573</v>
      </c>
    </row>
    <row r="28" spans="1:5" x14ac:dyDescent="0.15">
      <c r="A28" s="2"/>
      <c r="B28" s="2">
        <f t="shared" ref="B28:E28" si="5">_xlfn.STDEV.P(B21:B26)</f>
        <v>0.70210991542160439</v>
      </c>
      <c r="C28" s="2">
        <f t="shared" si="5"/>
        <v>6.6836985091532002</v>
      </c>
      <c r="D28" s="2">
        <f t="shared" si="5"/>
        <v>121.26063669564965</v>
      </c>
      <c r="E28" s="2">
        <f t="shared" si="5"/>
        <v>0.4984133345906368</v>
      </c>
    </row>
    <row r="29" spans="1:5" x14ac:dyDescent="0.15">
      <c r="A29" t="s">
        <v>3</v>
      </c>
      <c r="B29" s="3">
        <v>2.4666666666666668</v>
      </c>
      <c r="C29" s="3">
        <v>120.05599755201959</v>
      </c>
      <c r="D29" s="3">
        <v>188.46153846153848</v>
      </c>
      <c r="E29" s="3">
        <v>4.5390070921985819</v>
      </c>
    </row>
    <row r="30" spans="1:5" x14ac:dyDescent="0.15">
      <c r="B30" s="3">
        <v>2.3433333333333337</v>
      </c>
      <c r="C30" s="3">
        <v>118.01682986536107</v>
      </c>
      <c r="D30" s="3">
        <v>315.38461538461542</v>
      </c>
      <c r="E30" s="3">
        <v>3.4042553191489362</v>
      </c>
    </row>
    <row r="31" spans="1:5" x14ac:dyDescent="0.15">
      <c r="B31" s="3">
        <v>1.6033333333333335</v>
      </c>
      <c r="C31">
        <v>113.42870257037943</v>
      </c>
      <c r="D31" s="3">
        <v>184.61538461538461</v>
      </c>
      <c r="E31" s="3">
        <v>4.6808510638297882</v>
      </c>
    </row>
    <row r="32" spans="1:5" x14ac:dyDescent="0.15">
      <c r="B32" s="3">
        <v>2.4666666666666668</v>
      </c>
      <c r="C32">
        <v>105.27203182374539</v>
      </c>
      <c r="D32" s="1">
        <v>853.84615384615381</v>
      </c>
      <c r="E32" s="3">
        <v>3.687943262411348</v>
      </c>
    </row>
    <row r="33" spans="1:5" x14ac:dyDescent="0.15">
      <c r="B33" s="3">
        <v>2.96</v>
      </c>
      <c r="C33">
        <v>113.93849449204406</v>
      </c>
      <c r="D33" s="3">
        <v>319.23076923076923</v>
      </c>
      <c r="E33" s="3">
        <v>3.4042553191489362</v>
      </c>
    </row>
    <row r="34" spans="1:5" x14ac:dyDescent="0.15">
      <c r="B34" s="1">
        <v>5.92</v>
      </c>
      <c r="C34">
        <v>99.154528763769889</v>
      </c>
      <c r="D34" s="3">
        <v>550.00000000000011</v>
      </c>
      <c r="E34" s="3">
        <v>4.5390070921985819</v>
      </c>
    </row>
    <row r="35" spans="1:5" x14ac:dyDescent="0.15">
      <c r="A35" s="2"/>
      <c r="B35" s="2">
        <f t="shared" ref="B35:E35" si="6">AVERAGE(B29:B34)</f>
        <v>2.9599999999999995</v>
      </c>
      <c r="C35" s="2">
        <f t="shared" si="6"/>
        <v>111.64443084455324</v>
      </c>
      <c r="D35" s="2">
        <f t="shared" si="6"/>
        <v>401.92307692307696</v>
      </c>
      <c r="E35" s="2">
        <f t="shared" si="6"/>
        <v>4.042553191489362</v>
      </c>
    </row>
    <row r="36" spans="1:5" x14ac:dyDescent="0.15">
      <c r="A36" s="2"/>
      <c r="B36" s="2">
        <f t="shared" ref="B36:E36" si="7">_xlfn.STDEV.P(B29:B34)</f>
        <v>1.3825807859324644</v>
      </c>
      <c r="C36" s="2">
        <f t="shared" si="7"/>
        <v>7.2619258308066321</v>
      </c>
      <c r="D36" s="2">
        <f t="shared" si="7"/>
        <v>235.68221090377006</v>
      </c>
      <c r="E36" s="2">
        <f t="shared" si="7"/>
        <v>0.553918416730963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06T02:35:16Z</dcterms:modified>
</cp:coreProperties>
</file>